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pajoro.MPIPZ\Desktop\BMC_revision\Files_resubmission\"/>
    </mc:Choice>
  </mc:AlternateContent>
  <bookViews>
    <workbookView xWindow="0" yWindow="0" windowWidth="28800" windowHeight="10845"/>
  </bookViews>
  <sheets>
    <sheet name="Sheet1" sheetId="1" r:id="rId1"/>
  </sheets>
  <definedNames>
    <definedName name="_xlnm._FilterDatabase" localSheetId="0" hidden="1">Sheet1!$A$2:$E$2</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8" uniqueCount="77">
  <si>
    <t>lncRNA</t>
  </si>
  <si>
    <t>AT1G47990</t>
  </si>
  <si>
    <t>AT1G68050</t>
  </si>
  <si>
    <t>AT1G69120</t>
  </si>
  <si>
    <t>AT1G77300</t>
  </si>
  <si>
    <t>AT1G14920</t>
  </si>
  <si>
    <t>AT2G03710</t>
  </si>
  <si>
    <t>AT2G33810</t>
  </si>
  <si>
    <t>AT2G33835</t>
  </si>
  <si>
    <t>AT2G01570</t>
  </si>
  <si>
    <t>AT3G44460</t>
  </si>
  <si>
    <t>AT3G19290</t>
  </si>
  <si>
    <t>AT3G46640</t>
  </si>
  <si>
    <t>AT4G30200</t>
  </si>
  <si>
    <t>AT4G02020</t>
  </si>
  <si>
    <t>AT4G11880</t>
  </si>
  <si>
    <t>AT4G26150</t>
  </si>
  <si>
    <t>AT4G32980</t>
  </si>
  <si>
    <t>AT5G10450</t>
  </si>
  <si>
    <t>AT5G38480</t>
  </si>
  <si>
    <t>AT5G65050</t>
  </si>
  <si>
    <t>AT5G24930</t>
  </si>
  <si>
    <t>AT5G39660</t>
  </si>
  <si>
    <t>AT5G62430</t>
  </si>
  <si>
    <t>AT5G65430</t>
  </si>
  <si>
    <t>AtLnc129</t>
  </si>
  <si>
    <t>AtLnc198</t>
  </si>
  <si>
    <t>AtLnc212</t>
  </si>
  <si>
    <t>AtLnc236</t>
  </si>
  <si>
    <t>AtLnc286</t>
  </si>
  <si>
    <t>AtLnc537</t>
  </si>
  <si>
    <t>AtLnc655</t>
  </si>
  <si>
    <t>AtLnc701</t>
  </si>
  <si>
    <t>AtLnc996</t>
  </si>
  <si>
    <t>AtLnc1134</t>
  </si>
  <si>
    <t>AtLnc1258</t>
  </si>
  <si>
    <t>AtLnc1465</t>
  </si>
  <si>
    <t>AtLnc1496</t>
  </si>
  <si>
    <t>AtLnc1552</t>
  </si>
  <si>
    <t>AtLnc1598</t>
  </si>
  <si>
    <t>AtLnc1615</t>
  </si>
  <si>
    <t>AtLnc1664</t>
  </si>
  <si>
    <t>AtLnc1775</t>
  </si>
  <si>
    <t>AtLnc1860</t>
  </si>
  <si>
    <t>AtLnc1964</t>
  </si>
  <si>
    <t>AtLnc2024</t>
  </si>
  <si>
    <t>AtLnc2107</t>
  </si>
  <si>
    <t>AtLnc2120</t>
  </si>
  <si>
    <t>distance from the start of the gene</t>
  </si>
  <si>
    <t>distance from the end of the gene</t>
  </si>
  <si>
    <t>description</t>
  </si>
  <si>
    <t>flowering gene within 5kb</t>
  </si>
  <si>
    <t xml:space="preserve">AT1G14920     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 protein_coding  GIBBERELLIC ACID INSENSITIVE (GAI)      RESTORATION ON GROWTH ON AMMONIA 2 (RGA2);GIBBERELLIC ACID INSENSITIVE (GAI)    </t>
  </si>
  <si>
    <t xml:space="preserve">AT1G47990     Encodes a gibberellin 2-oxidase that acts on C19 gibberellins. AtGA2OX4 expression is responsive to cytokinin and KNOX activities.      protein_coding  GIBBERELLIN 2-OXIDASE 4 (GA2OX4)        ARABIDOPSIS THALIANA GIBBERELLIN 2-OXIDASE 4 (ATGA2OX4);GIBBERELLIN 2-OXIDASE 4 (GA2OX4)        </t>
  </si>
  <si>
    <t xml:space="preserve">AT1G68050     Encodes FKF1, a flavin-binding kelch repeat F box protein, is clock-controlled, regulates transition to flowering. Forms a complex with GI on the CO promoter to regulate CO expression.        protein_coding  "FLAVIN-BINDING, KELCH REPEAT, F BOX 1" (FKF1)  "FLAVIN-BINDING, KELCH REPEAT, F BOX 1" (FKF1); (ADO3)  </t>
  </si>
  <si>
    <t xml:space="preserve">AT1G69120     Floral homeotic gene encoding a MADS domain protein homologous to SRF transcription factors. Specifies floral meristem and sepal identity. Required for the transcriptional activation of AGAMOUS. Interacts with LEAFY.Binds to promoter and regulates the expression of flowering time genes SVP, SOC1 and AGL24.     protein_coding  APETALA1 (AP1)  APETALA1 (AP1); (ATAP1);AGAMOUS-LIKE 7 (AGL7)   </t>
  </si>
  <si>
    <t xml:space="preserve">AT1G77300     Encodes a protein with histone lysine N-methyltransferase activity required specifically for the trimethylation of H3-K4 in FLC chromatin (and not in H3-K36 dimethylation). Acts as an inhibitor of flowering specifically involved in the autonomous promotion pathway. EFS also regulates the expression of genes involved in carotenoid biosynthesis.Modification of histone methylation at the CRTISO locus reduces transcript levels 90%. The increased shoot branching seen in some EFS mutants is likely due to the carotenoid biosynthesis defect having an effect on stringolactones.Required for ovule, embryo sac, anther and pollen development.   protein_coding  EARLY FLOWERING IN SHORT DAYS (EFS)     EARLY FLOWERING IN SHORT DAYS (EFS);SET DOMAIN GROUP 8 (SDG8);LAZARUS 2 (LAZ2);ASH1 HOMOLOG 2 (ASHH2);CAROTENOID CHLOROPLAST REGULATORY1 (CCR1) </t>
  </si>
  <si>
    <t xml:space="preserve">AT2G01570     Member of the VHIID/DELLA regulatory family. Contains homopolymeric serine and threonine residues, a putative nuclear localization signal, leucine heptad repeats, and an LXXLL motif. Putative transcriptional regulator repressing the gibberellin response and integration of phytohormone signalling. DELLAs repress cell proliferation and expansion that drives plant growth. The protein undergoes degradation in response to GA via the 26S proteasome. RGA1 binds to PIF3 and  inhibits its DNA binding activity and thus affects the expression of PIF3 regulated genes. RGA may be involved in reducing ROS accumulation in response to stress by up-regulating the transcription of superoxide dismutases. Represses GA-induced vegetative growth and floral initiation. Rapidly degraded in response to GA. Involved in fruit and flower development.      protein_coding  REPRESSOR OF GA1-3 1 (RGA1)     REPRESSOR OF GA (RGA);REPRESSOR OF GA1-3 1 (RGA1)       </t>
  </si>
  <si>
    <t xml:space="preserve">AT2G03710     This gene belongs to the family of SEP genes. It is involved in the development of sepals, petals, stamens and carpels. Additionally, it plays a central role in the determination of flower meristem and organ identity.       protein_coding  SEPALLATA 4 (SEP4)      AGAMOUS-LIKE 3 (AGL3);SEPALLATA 4 (SEP4)        </t>
  </si>
  <si>
    <t xml:space="preserve">AT2G33810     Encodes a member of the SPL (squamosa-promoter binding protein-like)gene family, a novel gene family encoding DNA binding proteins and putative transcription factors.  Contains the SBP-box, which encodes the SBP-domain, required and sufficient for interaction with DNA. It binds DNA, may directly regulate AP1, and is involved in regulation of flowering and vegetative phase change.  Its temporal expression is regulated by the microRNA miR156.  The target site for the microRNA is in the 3'UTR. protein_coding  SQUAMOSA PROMOTER BINDING PROTEIN-LIKE 3 (SPL3) SQUAMOSA PROMOTER BINDING PROTEIN-LIKE 3 (SPL3) </t>
  </si>
  <si>
    <t xml:space="preserve">AT2G33835     Encodes a zinc finger domain  containing protein that is expressed in the shoot/root apex and vasculature, and acts with FRI to repress flowering.FES1 mutants in a Col(FRI+) background will flower early under inductive conditions.  protein_coding  FRIGIDA-ESSENTIAL 1 (FES1)      FRIGIDA-ESSENTIAL 1 (FES1)      </t>
  </si>
  <si>
    <t xml:space="preserve">AT3G19290     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 protein_coding  ABRE BINDING FACTOR 4 (ABF4)     (ATAREB2);ABRE BINDING FACTOR 4 (ABF4) </t>
  </si>
  <si>
    <t xml:space="preserve">AT3G44460     basic leucine zipper transcription factor (BZIP67), identical to basic leucine zipper transcription factor GI:18656053 from (Arabidopsis thaliana); identical to cDNA basic leucine zipper transcription factor (atbzip67 gene) GI:18656052.  Located in the nucleus and expressed during seed maturation in the cotyledons.    protein_coding   (DPBF2)         (DPBF2);BASIC LEUCINE ZIPPER TRANSCRIPTION FACTOR 67 (AtbZIP67)        </t>
  </si>
  <si>
    <t xml:space="preserve">AT3G46640     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  protein_coding  PHYTOCLOCK 1 (PCL1)     PHYTOCLOCK 1 (PCL1)     </t>
  </si>
  <si>
    <t xml:space="preserve">AT4G02020     Encodes a polycomb group protein.  Forms part of a large protein complex that can include VRN2 (VERNALIZATION 2), VIN3 (VERNALIZATION INSENSITIVE 3) and polycomb group proteins FERTILIZATION INDEPENDENT ENDOSPERM (FIE) and CURLY LEAF (CLF).  The complex has a role in establishing FLC (FLOWERING LOCUS C) repression during vernalization. Performs a partially redundant role to MEA  in controlling seed initiation by helping to suppress central cell  nucleus_x0002_endosperm proliferation within the FG.        protein_coding  SWINGER (SWN)    (EZA1);SET DOMAIN-CONTAINING PROTEIN 10 (SDG10);SWINGER (SWN)  </t>
  </si>
  <si>
    <t xml:space="preserve">AT4G11880     AGL12, AGL14, and AGL17 are all preferentially expressed in root tissues and therefore represent the only characterized MADS box genes expressed in roots. The mRNA is cell-to-cell mobile.     protein_coding  AGAMOUS-LIKE 14 (AGL14) XAANTAL2 (XAL2);AGAMOUS-LIKE 14 (AGL14) </t>
  </si>
  <si>
    <t xml:space="preserve">AT4G26150     Encodes a member of the GATA factor family of zinc finger transcription factors. Modulate chlorophyll biosynthesis and glutamate synthase (GLU1/Fd-GOGAT) expression.   protein_coding  CYTOKININ-RESPONSIVE GATA FACTOR 1 (CGA1)       CYTOKININ-RESPONSIVE GATA FACTOR 1 (CGA1);GNC-LIKE (GNL);GATA TRANSCRIPTION FACTOR 22 (GATA22)  </t>
  </si>
  <si>
    <t xml:space="preserve">AT4G30200     Encodes a protein with similarity to VRN5 and VIN3.Contains both a fibronectin III and PHD finger domain. VEL1 is a part of a polycomb repressive complex (PRC2) that is involved in epigenetic silencing of the FLC flowering locus.   protein_coding  VERNALIZATION5/VIN3-LIKE 1 (VEL1)       VERNALIZATION5/VIN3-LIKE 1 (VEL1);VIN3-LIKE 2 (VIL2)    </t>
  </si>
  <si>
    <t xml:space="preserve">AT4G32980     Encodes transcription factor involved in photomorphogenesis.  Regulates gibberellin biosynthesis. Activated by AGAMOUS in a cal-1, ap1-1 background. Expressed at low levels in developing stamens. Increased levels of ATH1 severely delay flowering in the  C24 accession. Most remarkably, ectopically expressed  ATH1 hardly had an effect on flowering time in the Col-0  and Ler accessions. ATH1 physically interacts with STM, BP and KNAT6 and enhances the shoot apical meristem defect of some of these genes suggesting a role in SAM maintenance. Nuclear localization is dependent upon interaction with STM.     protein_coding  HOMEOBOX GENE 1 (ATH1)  HOMEOBOX GENE 1 (ATH1)  </t>
  </si>
  <si>
    <t xml:space="preserve">AT5G10450     Encodes a member of the 14-3-3 gene family that is a lambda isoform (14-3-3&amp;#955;). Interacts with APX3 (ascorbate peroxidase) and AKR2 , suggesting a role in mediating oxidative metabolism in stress response. This protein was shown to colocalize and interact with SERK1 by which it is phosphorylated. This protein is also reported to interact with the phosphorylated form of the BZR1 transcription factor involved in brassinosteroid signaling and may affect the nucleocytoplasmic shuttling of BZR1. Interacts with JAZ10.4 which lacks the Jas motif.  It is also phosphorylated by CRPK1 as part of the response to cold and translocates to the nucleus after phosphorylation.        protein_coding  G-BOX REGULATING FACTOR 6 (GRF6)        G-BOX REGULATING FACTOR 6 (GRF6)        </t>
  </si>
  <si>
    <t xml:space="preserve">AT5G24930     zinc finger CONSTANS-like protein;(source:Araport11)    protein_coding  CONSTANS-LIKE 4 (COL4)   (ATCOL4);B-BOX DOMAIN PROTEIN 5 (BBX5);CONSTANS-LIKE 4 (COL4)  </t>
  </si>
  <si>
    <t xml:space="preserve">AT5G38480     general regulatory factor, a 14-3-3 gene        protein_coding  GENERAL REGULATORY FACTOR 3 (GRF3)       (RCI1);GENERAL REGULATORY FACTOR 3 (GRF3)      </t>
  </si>
  <si>
    <t xml:space="preserve">AT5G39660      Dof-type zinc finger domain-containing protein, identical to H-protein promoter binding factor-2a GI:3386546 from (Arabidopsis thaliana). Interacts with LKP2 and FKF1, but its overexpression does not change flowering time under short or long day conditions.       protein_coding  CYCLING DOF FACTOR 2 (CDF2)     CYCLING DOF FACTOR 2 (CDF2)     </t>
  </si>
  <si>
    <t xml:space="preserve">AT5G62430     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 CDF1 binds to the TOPLESS co-repressor protein through an N-terminal motif which is conserved across CDF-like proteins throughout land-plants. This interaction is important for the repression of CO and FT genes during the morning. Loss of CDF1 dependent repression through omission of TPL coordinating residues or through the loss of TPL function in phloem companion cells results in early flowering due to an up regulation of FT.   protein_coding  CYCLING DOF FACTOR 1 (CDF1)     CYCLING DOF FACTOR 1 (CDF1)     </t>
  </si>
  <si>
    <t xml:space="preserve">AT5G65050     Originally published as Agamous like MADS-box protein AGL31. One of a group of MADS box genes involved in control of flowering time.  Four variant sequences have been identified for this locus but have not been characterized for differences in expression pattern and/or function. protein_coding  AGAMOUS-LIKE 31 (AGL31) MADS AFFECTING FLOWERING 2 (MAF2);AGAMOUS-LIKE 31 (AGL31)       </t>
  </si>
  <si>
    <t xml:space="preserve">AT5G65430     member of 14-3-3 proteins. This protein is reported to interact with the BZR1 transcription factor involved in brassinosteroid signaling and may affect the nucleocytoplasmic shuttling of BZR1 protein_coding  GENERAL REGULATORY FACTOR 8 (GRF8)       (ATMIN10);GENERAL REGULATORY FACTOR 8 (GRF8)   </t>
  </si>
  <si>
    <t>TableS2. List of lncRNAs located with a 5kb region of a gene involved in flowering time regulation.</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sz val="10"/>
      <color rgb="FF000000"/>
      <name val="Arial Unicode MS"/>
      <family val="2"/>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applyAlignment="1">
      <alignment vertical="center"/>
    </xf>
    <xf numFmtId="0" fontId="2"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6"/>
  <sheetViews>
    <sheetView tabSelected="1" workbookViewId="0">
      <selection activeCell="D7" sqref="D7"/>
    </sheetView>
  </sheetViews>
  <sheetFormatPr defaultRowHeight="15" x14ac:dyDescent="0.25"/>
  <cols>
    <col min="1" max="1" width="9.85546875" bestFit="1" customWidth="1"/>
    <col min="2" max="2" width="26.85546875" bestFit="1" customWidth="1"/>
    <col min="3" max="3" width="34.5703125" bestFit="1" customWidth="1"/>
    <col min="4" max="4" width="34" bestFit="1" customWidth="1"/>
    <col min="5" max="5" width="11" bestFit="1" customWidth="1"/>
  </cols>
  <sheetData>
    <row r="1" spans="1:5" ht="20.25" customHeight="1" x14ac:dyDescent="0.25">
      <c r="A1" s="2" t="s">
        <v>76</v>
      </c>
    </row>
    <row r="2" spans="1:5" x14ac:dyDescent="0.25">
      <c r="A2" t="s">
        <v>0</v>
      </c>
      <c r="B2" t="s">
        <v>51</v>
      </c>
      <c r="C2" t="s">
        <v>48</v>
      </c>
      <c r="D2" t="s">
        <v>49</v>
      </c>
      <c r="E2" t="s">
        <v>50</v>
      </c>
    </row>
    <row r="3" spans="1:5" x14ac:dyDescent="0.25">
      <c r="A3" t="s">
        <v>29</v>
      </c>
      <c r="B3" t="s">
        <v>5</v>
      </c>
      <c r="C3">
        <v>-2385</v>
      </c>
      <c r="D3">
        <v>-4513</v>
      </c>
      <c r="E3" s="1" t="s">
        <v>52</v>
      </c>
    </row>
    <row r="4" spans="1:5" x14ac:dyDescent="0.25">
      <c r="A4" t="s">
        <v>25</v>
      </c>
      <c r="B4" t="s">
        <v>1</v>
      </c>
      <c r="C4">
        <v>-2903</v>
      </c>
      <c r="D4">
        <v>-5082</v>
      </c>
      <c r="E4" s="1" t="s">
        <v>53</v>
      </c>
    </row>
    <row r="5" spans="1:5" x14ac:dyDescent="0.25">
      <c r="A5" t="s">
        <v>26</v>
      </c>
      <c r="B5" t="s">
        <v>2</v>
      </c>
      <c r="C5">
        <v>-242</v>
      </c>
      <c r="D5">
        <v>-2455</v>
      </c>
      <c r="E5" s="1" t="s">
        <v>54</v>
      </c>
    </row>
    <row r="6" spans="1:5" x14ac:dyDescent="0.25">
      <c r="A6" t="s">
        <v>27</v>
      </c>
      <c r="B6" t="s">
        <v>3</v>
      </c>
      <c r="C6">
        <v>-927</v>
      </c>
      <c r="D6">
        <v>-4910</v>
      </c>
      <c r="E6" s="1" t="s">
        <v>55</v>
      </c>
    </row>
    <row r="7" spans="1:5" x14ac:dyDescent="0.25">
      <c r="A7" t="s">
        <v>28</v>
      </c>
      <c r="B7" t="s">
        <v>4</v>
      </c>
      <c r="C7">
        <v>-925</v>
      </c>
      <c r="D7">
        <v>-10305</v>
      </c>
      <c r="E7" s="1" t="s">
        <v>56</v>
      </c>
    </row>
    <row r="8" spans="1:5" x14ac:dyDescent="0.25">
      <c r="A8" t="s">
        <v>32</v>
      </c>
      <c r="B8" t="s">
        <v>9</v>
      </c>
      <c r="C8">
        <v>-4406</v>
      </c>
      <c r="D8">
        <v>-6707</v>
      </c>
      <c r="E8" s="1" t="s">
        <v>57</v>
      </c>
    </row>
    <row r="9" spans="1:5" x14ac:dyDescent="0.25">
      <c r="A9" t="s">
        <v>30</v>
      </c>
      <c r="B9" t="s">
        <v>6</v>
      </c>
      <c r="C9">
        <v>6907</v>
      </c>
      <c r="D9">
        <v>4337</v>
      </c>
      <c r="E9" s="1" t="s">
        <v>58</v>
      </c>
    </row>
    <row r="10" spans="1:5" x14ac:dyDescent="0.25">
      <c r="A10" t="s">
        <v>31</v>
      </c>
      <c r="B10" t="s">
        <v>7</v>
      </c>
      <c r="C10">
        <v>3858</v>
      </c>
      <c r="D10">
        <v>2787</v>
      </c>
      <c r="E10" s="1" t="s">
        <v>59</v>
      </c>
    </row>
    <row r="11" spans="1:5" x14ac:dyDescent="0.25">
      <c r="A11" t="s">
        <v>31</v>
      </c>
      <c r="B11" t="s">
        <v>8</v>
      </c>
      <c r="C11">
        <v>5841</v>
      </c>
      <c r="D11">
        <v>2928</v>
      </c>
      <c r="E11" s="1" t="s">
        <v>60</v>
      </c>
    </row>
    <row r="12" spans="1:5" x14ac:dyDescent="0.25">
      <c r="A12" t="s">
        <v>34</v>
      </c>
      <c r="B12" t="s">
        <v>11</v>
      </c>
      <c r="C12">
        <v>-2113</v>
      </c>
      <c r="D12">
        <v>-5096</v>
      </c>
      <c r="E12" s="1" t="s">
        <v>61</v>
      </c>
    </row>
    <row r="13" spans="1:5" x14ac:dyDescent="0.25">
      <c r="A13" t="s">
        <v>33</v>
      </c>
      <c r="B13" t="s">
        <v>10</v>
      </c>
      <c r="C13">
        <v>5222</v>
      </c>
      <c r="D13">
        <v>3292</v>
      </c>
      <c r="E13" s="1" t="s">
        <v>62</v>
      </c>
    </row>
    <row r="14" spans="1:5" x14ac:dyDescent="0.25">
      <c r="A14" t="s">
        <v>35</v>
      </c>
      <c r="B14" t="s">
        <v>12</v>
      </c>
      <c r="C14">
        <v>-274</v>
      </c>
      <c r="D14">
        <v>-2422</v>
      </c>
      <c r="E14" s="1" t="s">
        <v>63</v>
      </c>
    </row>
    <row r="15" spans="1:5" x14ac:dyDescent="0.25">
      <c r="A15" t="s">
        <v>37</v>
      </c>
      <c r="B15" t="s">
        <v>14</v>
      </c>
      <c r="C15">
        <v>-775</v>
      </c>
      <c r="D15">
        <v>-6130</v>
      </c>
      <c r="E15" s="1" t="s">
        <v>64</v>
      </c>
    </row>
    <row r="16" spans="1:5" x14ac:dyDescent="0.25">
      <c r="A16" t="s">
        <v>38</v>
      </c>
      <c r="B16" t="s">
        <v>15</v>
      </c>
      <c r="C16">
        <v>-1858</v>
      </c>
      <c r="D16">
        <v>-6134</v>
      </c>
      <c r="E16" s="1" t="s">
        <v>65</v>
      </c>
    </row>
    <row r="17" spans="1:5" x14ac:dyDescent="0.25">
      <c r="A17" t="s">
        <v>39</v>
      </c>
      <c r="B17" t="s">
        <v>16</v>
      </c>
      <c r="C17">
        <v>-3594</v>
      </c>
      <c r="D17">
        <v>-5288</v>
      </c>
      <c r="E17" s="1" t="s">
        <v>66</v>
      </c>
    </row>
    <row r="18" spans="1:5" x14ac:dyDescent="0.25">
      <c r="A18" t="s">
        <v>36</v>
      </c>
      <c r="B18" t="s">
        <v>13</v>
      </c>
      <c r="C18">
        <v>-233</v>
      </c>
      <c r="D18">
        <v>-4101</v>
      </c>
      <c r="E18" s="1" t="s">
        <v>67</v>
      </c>
    </row>
    <row r="19" spans="1:5" x14ac:dyDescent="0.25">
      <c r="A19" t="s">
        <v>40</v>
      </c>
      <c r="B19" t="s">
        <v>17</v>
      </c>
      <c r="C19">
        <v>-1360</v>
      </c>
      <c r="D19">
        <v>-4682</v>
      </c>
      <c r="E19" s="1" t="s">
        <v>68</v>
      </c>
    </row>
    <row r="20" spans="1:5" x14ac:dyDescent="0.25">
      <c r="A20" t="s">
        <v>41</v>
      </c>
      <c r="B20" t="s">
        <v>18</v>
      </c>
      <c r="C20">
        <v>-768</v>
      </c>
      <c r="D20">
        <v>-3262</v>
      </c>
      <c r="E20" s="1" t="s">
        <v>69</v>
      </c>
    </row>
    <row r="21" spans="1:5" x14ac:dyDescent="0.25">
      <c r="A21" t="s">
        <v>44</v>
      </c>
      <c r="B21" t="s">
        <v>21</v>
      </c>
      <c r="C21">
        <v>-171</v>
      </c>
      <c r="D21">
        <v>-2173</v>
      </c>
      <c r="E21" s="1" t="s">
        <v>70</v>
      </c>
    </row>
    <row r="22" spans="1:5" x14ac:dyDescent="0.25">
      <c r="A22" t="s">
        <v>42</v>
      </c>
      <c r="B22" t="s">
        <v>19</v>
      </c>
      <c r="C22">
        <v>5029</v>
      </c>
      <c r="D22">
        <v>3210</v>
      </c>
      <c r="E22" s="1" t="s">
        <v>71</v>
      </c>
    </row>
    <row r="23" spans="1:5" x14ac:dyDescent="0.25">
      <c r="A23" t="s">
        <v>45</v>
      </c>
      <c r="B23" t="s">
        <v>22</v>
      </c>
      <c r="C23">
        <v>2612</v>
      </c>
      <c r="D23">
        <v>267</v>
      </c>
      <c r="E23" s="1" t="s">
        <v>72</v>
      </c>
    </row>
    <row r="24" spans="1:5" x14ac:dyDescent="0.25">
      <c r="A24" t="s">
        <v>46</v>
      </c>
      <c r="B24" t="s">
        <v>23</v>
      </c>
      <c r="C24">
        <v>3980</v>
      </c>
      <c r="D24">
        <v>2139</v>
      </c>
      <c r="E24" s="1" t="s">
        <v>73</v>
      </c>
    </row>
    <row r="25" spans="1:5" x14ac:dyDescent="0.25">
      <c r="A25" t="s">
        <v>43</v>
      </c>
      <c r="B25" t="s">
        <v>20</v>
      </c>
      <c r="C25">
        <v>-1210</v>
      </c>
      <c r="D25">
        <v>-5282</v>
      </c>
      <c r="E25" s="1" t="s">
        <v>74</v>
      </c>
    </row>
    <row r="26" spans="1:5" x14ac:dyDescent="0.25">
      <c r="A26" t="s">
        <v>47</v>
      </c>
      <c r="B26" t="s">
        <v>24</v>
      </c>
      <c r="C26">
        <v>3614</v>
      </c>
      <c r="D26">
        <v>1339</v>
      </c>
      <c r="E26" s="1" t="s">
        <v>75</v>
      </c>
    </row>
  </sheetData>
  <conditionalFormatting sqref="E3:E26">
    <cfRule type="containsText" dxfId="0" priority="1" operator="containsText" text="Locus Identifier        Gene Model Name Gene Model Description  Gene Model Type Primary Gene Symbol     All Gene Symbols">
      <formula>NOT(ISERROR(SEARCH("Locus Identifier        Gene Model Name Gene Model Description  Gene Model Type Primary Gene Symbol     All Gene Symbols",E3)))</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ce Pajoro</dc:creator>
  <cp:lastModifiedBy>Alice Pajoro</cp:lastModifiedBy>
  <dcterms:created xsi:type="dcterms:W3CDTF">2018-03-03T09:13:06Z</dcterms:created>
  <dcterms:modified xsi:type="dcterms:W3CDTF">2018-03-27T07:45:03Z</dcterms:modified>
</cp:coreProperties>
</file>